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hui/同步空间/Stanford/Stanford 2016-/Data/STFP project/Paper/Submission/Nature/5Resubmission final/submission/Supplementary Data Tables/"/>
    </mc:Choice>
  </mc:AlternateContent>
  <xr:revisionPtr revIDLastSave="0" documentId="13_ncr:1_{34D5D7D0-AD33-804F-AC2C-64D1EBB494E3}" xr6:coauthVersionLast="47" xr6:coauthVersionMax="47" xr10:uidLastSave="{00000000-0000-0000-0000-000000000000}"/>
  <bookViews>
    <workbookView xWindow="0" yWindow="760" windowWidth="30240" windowHeight="17680" xr2:uid="{0E926B7A-5858-0A45-AAFF-3A2071607372}"/>
  </bookViews>
  <sheets>
    <sheet name="DEG of tdT+" sheetId="1" r:id="rId1"/>
  </sheets>
  <definedNames>
    <definedName name="_xlnm._FilterDatabase" localSheetId="0" hidden="1">'DEG of tdT+'!$A$2:$E$3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" uniqueCount="39">
  <si>
    <t>p_val</t>
  </si>
  <si>
    <t>avg_log2FC</t>
  </si>
  <si>
    <t>Cox6c</t>
  </si>
  <si>
    <t>Tmem151a</t>
  </si>
  <si>
    <t>Gabra2</t>
  </si>
  <si>
    <t>Cops6</t>
  </si>
  <si>
    <t>Atp6ap1</t>
  </si>
  <si>
    <t>Ndufb8</t>
  </si>
  <si>
    <t>Pkig</t>
  </si>
  <si>
    <t>Mydgf</t>
  </si>
  <si>
    <t>Slc25a5</t>
  </si>
  <si>
    <t>Paip2</t>
  </si>
  <si>
    <t>Cpne6</t>
  </si>
  <si>
    <t>Eef1b2</t>
  </si>
  <si>
    <t>Add1</t>
  </si>
  <si>
    <t>Tbcb</t>
  </si>
  <si>
    <t>Tagln3</t>
  </si>
  <si>
    <t>Cope</t>
  </si>
  <si>
    <t>Scg2</t>
  </si>
  <si>
    <t>Rtn4rl2</t>
  </si>
  <si>
    <t>Prdx5</t>
  </si>
  <si>
    <t>Celsr3</t>
  </si>
  <si>
    <t>Pcdh1</t>
  </si>
  <si>
    <t>Ptprn</t>
  </si>
  <si>
    <t>D630045J12Rik</t>
  </si>
  <si>
    <t>Fam163b</t>
  </si>
  <si>
    <t>Shank1</t>
  </si>
  <si>
    <t>Rtn4rl1</t>
  </si>
  <si>
    <t>Hivep2</t>
  </si>
  <si>
    <t>Plxnd1</t>
  </si>
  <si>
    <t>Srgap3</t>
  </si>
  <si>
    <t>pct.STFP</t>
  </si>
  <si>
    <t>pct.Odor</t>
  </si>
  <si>
    <t>pct.HC</t>
  </si>
  <si>
    <t>Gene</t>
  </si>
  <si>
    <t>Ncor2</t>
  </si>
  <si>
    <t>STFP vs Odor in tdTomato neurons</t>
    <phoneticPr fontId="2" type="noConversion"/>
  </si>
  <si>
    <t>Supplementary Data Table 4: STFP specific genes in Fig. 5f</t>
    <phoneticPr fontId="2" type="noConversion"/>
  </si>
  <si>
    <t>STFP vs Hc in tdTomato neur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" fillId="0" borderId="0" xfId="0" applyFont="1"/>
    <xf numFmtId="0" fontId="3" fillId="0" borderId="0" xfId="0" applyFont="1"/>
    <xf numFmtId="49" fontId="3" fillId="0" borderId="0" xfId="0" applyNumberFormat="1" applyFont="1"/>
    <xf numFmtId="0" fontId="0" fillId="0" borderId="0" xfId="0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7D6D3-D077-6B4F-936C-5F5B62E4DF93}">
  <dimension ref="A1:L34"/>
  <sheetViews>
    <sheetView tabSelected="1" workbookViewId="0">
      <selection activeCell="H3" sqref="H3"/>
    </sheetView>
  </sheetViews>
  <sheetFormatPr baseColWidth="10" defaultRowHeight="16"/>
  <sheetData>
    <row r="1" spans="1:12">
      <c r="A1" s="3" t="s">
        <v>3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>
      <c r="A2" s="6" t="s">
        <v>36</v>
      </c>
      <c r="B2" s="6"/>
      <c r="C2" s="6"/>
      <c r="D2" s="6"/>
      <c r="E2" s="6"/>
      <c r="H2" s="6" t="s">
        <v>38</v>
      </c>
      <c r="I2" s="6"/>
      <c r="J2" s="6"/>
      <c r="K2" s="6"/>
      <c r="L2" s="6"/>
    </row>
    <row r="3" spans="1:12">
      <c r="A3" t="s">
        <v>34</v>
      </c>
      <c r="B3" t="s">
        <v>0</v>
      </c>
      <c r="C3" t="s">
        <v>1</v>
      </c>
      <c r="D3" t="s">
        <v>31</v>
      </c>
      <c r="E3" t="s">
        <v>32</v>
      </c>
      <c r="H3" t="s">
        <v>34</v>
      </c>
      <c r="I3" t="s">
        <v>0</v>
      </c>
      <c r="J3" t="s">
        <v>1</v>
      </c>
      <c r="K3" t="s">
        <v>31</v>
      </c>
      <c r="L3" t="s">
        <v>33</v>
      </c>
    </row>
    <row r="4" spans="1:12">
      <c r="A4" s="4" t="s">
        <v>35</v>
      </c>
      <c r="B4">
        <v>3.8855819523703401E-4</v>
      </c>
      <c r="C4">
        <v>2.0030449941254802</v>
      </c>
      <c r="D4">
        <v>0.81200000000000006</v>
      </c>
      <c r="E4">
        <v>0.51400000000000001</v>
      </c>
      <c r="H4" t="s">
        <v>35</v>
      </c>
      <c r="I4">
        <v>4.0564002466041002E-4</v>
      </c>
      <c r="J4">
        <v>2.2521907366606602</v>
      </c>
      <c r="K4">
        <v>0.81200000000000006</v>
      </c>
      <c r="L4">
        <v>0.58799999999999997</v>
      </c>
    </row>
    <row r="5" spans="1:12">
      <c r="A5" s="5" t="s">
        <v>21</v>
      </c>
      <c r="B5" s="2">
        <v>4.1528614632454801E-5</v>
      </c>
      <c r="C5">
        <v>2.0330865563312002</v>
      </c>
      <c r="D5">
        <v>0.875</v>
      </c>
      <c r="E5">
        <v>0.65100000000000002</v>
      </c>
      <c r="H5" s="1" t="s">
        <v>24</v>
      </c>
      <c r="I5" s="2">
        <v>1.38317299414836E-5</v>
      </c>
      <c r="J5">
        <v>2.1247183239826901</v>
      </c>
      <c r="K5">
        <v>0.875</v>
      </c>
      <c r="L5">
        <v>0.58199999999999996</v>
      </c>
    </row>
    <row r="6" spans="1:12">
      <c r="A6" s="5" t="s">
        <v>24</v>
      </c>
      <c r="B6" s="2">
        <v>8.1940233847556301E-5</v>
      </c>
      <c r="C6">
        <v>1.98452911472188</v>
      </c>
      <c r="D6">
        <v>0.875</v>
      </c>
      <c r="E6">
        <v>0.72499999999999998</v>
      </c>
      <c r="H6" s="1" t="s">
        <v>21</v>
      </c>
      <c r="I6" s="2">
        <v>5.8219761380171304E-6</v>
      </c>
      <c r="J6">
        <v>2.09436338756367</v>
      </c>
      <c r="K6">
        <v>0.875</v>
      </c>
      <c r="L6">
        <v>0.51100000000000001</v>
      </c>
    </row>
    <row r="7" spans="1:12">
      <c r="A7" s="5" t="s">
        <v>28</v>
      </c>
      <c r="B7">
        <v>2.9119640692012098E-3</v>
      </c>
      <c r="C7">
        <v>1.91620287869927</v>
      </c>
      <c r="D7">
        <v>0.81200000000000006</v>
      </c>
      <c r="E7">
        <v>0.69699999999999995</v>
      </c>
      <c r="H7" s="1" t="s">
        <v>27</v>
      </c>
      <c r="I7" s="2">
        <v>9.8402357420634997E-5</v>
      </c>
      <c r="J7">
        <v>1.9928037414233899</v>
      </c>
      <c r="K7">
        <v>0.93799999999999994</v>
      </c>
      <c r="L7">
        <v>0.68700000000000006</v>
      </c>
    </row>
    <row r="8" spans="1:12">
      <c r="A8" s="5" t="s">
        <v>27</v>
      </c>
      <c r="B8">
        <v>5.2700109831757503E-4</v>
      </c>
      <c r="C8">
        <v>1.8902171427165599</v>
      </c>
      <c r="D8">
        <v>0.93799999999999994</v>
      </c>
      <c r="E8">
        <v>0.77100000000000002</v>
      </c>
      <c r="H8" s="1" t="s">
        <v>28</v>
      </c>
      <c r="I8">
        <v>2.8251628830223302E-3</v>
      </c>
      <c r="J8">
        <v>1.76450766417634</v>
      </c>
      <c r="K8">
        <v>0.81200000000000006</v>
      </c>
      <c r="L8">
        <v>0.65900000000000003</v>
      </c>
    </row>
    <row r="9" spans="1:12">
      <c r="A9" s="5" t="s">
        <v>26</v>
      </c>
      <c r="B9">
        <v>1.9130089707621199E-4</v>
      </c>
      <c r="C9">
        <v>1.71833655556732</v>
      </c>
      <c r="D9">
        <v>0.875</v>
      </c>
      <c r="E9">
        <v>0.89900000000000002</v>
      </c>
      <c r="H9" s="1" t="s">
        <v>25</v>
      </c>
      <c r="I9" s="2">
        <v>6.58966445150784E-5</v>
      </c>
      <c r="J9">
        <v>1.64224366037936</v>
      </c>
      <c r="K9">
        <v>0.93799999999999994</v>
      </c>
      <c r="L9">
        <v>0.71399999999999997</v>
      </c>
    </row>
    <row r="10" spans="1:12">
      <c r="A10" s="5" t="s">
        <v>25</v>
      </c>
      <c r="B10" s="2">
        <v>8.4769394976908006E-5</v>
      </c>
      <c r="C10">
        <v>1.71378868953316</v>
      </c>
      <c r="D10">
        <v>0.93799999999999994</v>
      </c>
      <c r="E10">
        <v>0.78900000000000003</v>
      </c>
      <c r="H10" s="1" t="s">
        <v>22</v>
      </c>
      <c r="I10">
        <v>2.4065765806246099E-4</v>
      </c>
      <c r="J10">
        <v>1.5385888139733499</v>
      </c>
      <c r="K10">
        <v>0.875</v>
      </c>
      <c r="L10">
        <v>0.40699999999999997</v>
      </c>
    </row>
    <row r="11" spans="1:12">
      <c r="A11" s="5" t="s">
        <v>14</v>
      </c>
      <c r="B11" s="2">
        <v>1.6551227457338701E-5</v>
      </c>
      <c r="C11">
        <v>1.6174764880729999</v>
      </c>
      <c r="D11">
        <v>0.93799999999999994</v>
      </c>
      <c r="E11">
        <v>0.89</v>
      </c>
      <c r="H11" s="1" t="s">
        <v>26</v>
      </c>
      <c r="I11">
        <v>2.43122322004503E-4</v>
      </c>
      <c r="J11">
        <v>1.53337010307667</v>
      </c>
      <c r="K11">
        <v>0.875</v>
      </c>
      <c r="L11">
        <v>0.78</v>
      </c>
    </row>
    <row r="12" spans="1:12">
      <c r="A12" s="5" t="s">
        <v>22</v>
      </c>
      <c r="B12" s="2">
        <v>7.1011273771998102E-5</v>
      </c>
      <c r="C12">
        <v>1.5790992223125999</v>
      </c>
      <c r="D12">
        <v>0.875</v>
      </c>
      <c r="E12">
        <v>0.40400000000000003</v>
      </c>
      <c r="H12" s="1" t="s">
        <v>12</v>
      </c>
      <c r="I12" s="2">
        <v>1.51897324646304E-6</v>
      </c>
      <c r="J12">
        <v>1.51905445424186</v>
      </c>
      <c r="K12">
        <v>0.93799999999999994</v>
      </c>
      <c r="L12">
        <v>0.88500000000000001</v>
      </c>
    </row>
    <row r="13" spans="1:12">
      <c r="A13" s="5" t="s">
        <v>12</v>
      </c>
      <c r="B13" s="2">
        <v>5.2962209332567999E-6</v>
      </c>
      <c r="C13">
        <v>1.4185729370521001</v>
      </c>
      <c r="D13">
        <v>0.93799999999999994</v>
      </c>
      <c r="E13">
        <v>0.93600000000000005</v>
      </c>
      <c r="H13" s="1" t="s">
        <v>14</v>
      </c>
      <c r="I13" s="2">
        <v>2.8533848483231099E-5</v>
      </c>
      <c r="J13">
        <v>1.4989368162744501</v>
      </c>
      <c r="K13">
        <v>0.93799999999999994</v>
      </c>
      <c r="L13">
        <v>0.82399999999999995</v>
      </c>
    </row>
    <row r="14" spans="1:12">
      <c r="A14" s="5" t="s">
        <v>23</v>
      </c>
      <c r="B14" s="2">
        <v>7.81945835564253E-5</v>
      </c>
      <c r="C14">
        <v>1.26267214535617</v>
      </c>
      <c r="D14">
        <v>1</v>
      </c>
      <c r="E14">
        <v>0.97199999999999998</v>
      </c>
      <c r="H14" s="1" t="s">
        <v>30</v>
      </c>
      <c r="I14">
        <v>5.1119947454282997E-3</v>
      </c>
      <c r="J14">
        <v>1.22520102769395</v>
      </c>
      <c r="K14">
        <v>0.875</v>
      </c>
      <c r="L14">
        <v>0.69199999999999995</v>
      </c>
    </row>
    <row r="15" spans="1:12">
      <c r="A15" s="5" t="s">
        <v>30</v>
      </c>
      <c r="B15">
        <v>8.2397855002269999E-3</v>
      </c>
      <c r="C15">
        <v>1.1727737542451599</v>
      </c>
      <c r="D15">
        <v>0.875</v>
      </c>
      <c r="E15">
        <v>0.76100000000000001</v>
      </c>
      <c r="H15" s="1" t="s">
        <v>23</v>
      </c>
      <c r="I15" s="2">
        <v>7.1108086675421798E-6</v>
      </c>
      <c r="J15">
        <v>1.20695372623089</v>
      </c>
      <c r="K15">
        <v>1</v>
      </c>
      <c r="L15">
        <v>0.91200000000000003</v>
      </c>
    </row>
    <row r="16" spans="1:12">
      <c r="A16" s="5" t="s">
        <v>29</v>
      </c>
      <c r="B16">
        <v>3.0548881692795799E-3</v>
      </c>
      <c r="C16">
        <v>1.07309958951109</v>
      </c>
      <c r="D16">
        <v>0.875</v>
      </c>
      <c r="E16">
        <v>0.88100000000000001</v>
      </c>
      <c r="H16" s="1" t="s">
        <v>29</v>
      </c>
      <c r="I16">
        <v>3.4270429820114801E-4</v>
      </c>
      <c r="J16">
        <v>1.01813568825714</v>
      </c>
      <c r="K16">
        <v>0.875</v>
      </c>
      <c r="L16">
        <v>0.73599999999999999</v>
      </c>
    </row>
    <row r="17" spans="1:12">
      <c r="A17" s="5" t="s">
        <v>19</v>
      </c>
      <c r="B17" s="2">
        <v>3.0781483013189702E-5</v>
      </c>
      <c r="C17">
        <v>1.0225044928640801</v>
      </c>
      <c r="D17">
        <v>0.93799999999999994</v>
      </c>
      <c r="E17">
        <v>0.46800000000000003</v>
      </c>
      <c r="H17" s="1" t="s">
        <v>19</v>
      </c>
      <c r="I17" s="2">
        <v>1.05741298624386E-5</v>
      </c>
      <c r="J17">
        <v>1.0175934913554801</v>
      </c>
      <c r="K17">
        <v>0.93799999999999994</v>
      </c>
      <c r="L17">
        <v>0.45100000000000001</v>
      </c>
    </row>
    <row r="18" spans="1:12">
      <c r="A18" s="5" t="s">
        <v>13</v>
      </c>
      <c r="B18" s="2">
        <v>5.9799772534542103E-6</v>
      </c>
      <c r="C18">
        <v>-1.41501663324334</v>
      </c>
      <c r="D18">
        <v>0.125</v>
      </c>
      <c r="E18">
        <v>0.76100000000000001</v>
      </c>
      <c r="H18" s="1" t="s">
        <v>13</v>
      </c>
      <c r="I18">
        <v>9.5178097414976503E-4</v>
      </c>
      <c r="J18">
        <v>-1.0577833501902201</v>
      </c>
      <c r="K18">
        <v>0.125</v>
      </c>
      <c r="L18">
        <v>0.56599999999999995</v>
      </c>
    </row>
    <row r="19" spans="1:12">
      <c r="A19" s="5" t="s">
        <v>9</v>
      </c>
      <c r="B19" s="2">
        <v>1.6893901877037001E-6</v>
      </c>
      <c r="C19">
        <v>-1.4716367950623701</v>
      </c>
      <c r="D19">
        <v>0</v>
      </c>
      <c r="E19">
        <v>0.72499999999999998</v>
      </c>
      <c r="H19" s="1" t="s">
        <v>11</v>
      </c>
      <c r="I19" s="2">
        <v>8.2745170768740608E-6</v>
      </c>
      <c r="J19">
        <v>-1.21640425829957</v>
      </c>
      <c r="K19">
        <v>0.125</v>
      </c>
      <c r="L19">
        <v>0.76900000000000002</v>
      </c>
    </row>
    <row r="20" spans="1:12">
      <c r="A20" s="5" t="s">
        <v>15</v>
      </c>
      <c r="B20" s="2">
        <v>1.70975753329227E-5</v>
      </c>
      <c r="C20">
        <v>-1.4736199722769701</v>
      </c>
      <c r="D20">
        <v>0.125</v>
      </c>
      <c r="E20">
        <v>0.752</v>
      </c>
      <c r="H20" s="1" t="s">
        <v>8</v>
      </c>
      <c r="I20" s="2">
        <v>4.3995195375968701E-5</v>
      </c>
      <c r="J20">
        <v>-1.3506341400802599</v>
      </c>
      <c r="K20">
        <v>0.188</v>
      </c>
      <c r="L20">
        <v>0.70899999999999996</v>
      </c>
    </row>
    <row r="21" spans="1:12">
      <c r="A21" s="5" t="s">
        <v>11</v>
      </c>
      <c r="B21" s="2">
        <v>1.8439201911364601E-6</v>
      </c>
      <c r="C21">
        <v>-1.4737864170345201</v>
      </c>
      <c r="D21">
        <v>0.125</v>
      </c>
      <c r="E21">
        <v>0.82599999999999996</v>
      </c>
      <c r="H21" s="1" t="s">
        <v>5</v>
      </c>
      <c r="I21" s="2">
        <v>1.03023831223929E-5</v>
      </c>
      <c r="J21">
        <v>-1.4156735091086901</v>
      </c>
      <c r="K21">
        <v>0</v>
      </c>
      <c r="L21">
        <v>0.64300000000000002</v>
      </c>
    </row>
    <row r="22" spans="1:12">
      <c r="A22" s="5" t="s">
        <v>7</v>
      </c>
      <c r="B22" s="2">
        <v>4.88254415720787E-7</v>
      </c>
      <c r="C22">
        <v>-1.5064007018774901</v>
      </c>
      <c r="D22">
        <v>0.125</v>
      </c>
      <c r="E22">
        <v>0.82599999999999996</v>
      </c>
      <c r="H22" s="1" t="s">
        <v>17</v>
      </c>
      <c r="I22" s="2">
        <v>6.5604549745038301E-5</v>
      </c>
      <c r="J22">
        <v>-1.44428706037446</v>
      </c>
      <c r="K22">
        <v>0.25</v>
      </c>
      <c r="L22">
        <v>0.74199999999999999</v>
      </c>
    </row>
    <row r="23" spans="1:12">
      <c r="A23" s="5" t="s">
        <v>17</v>
      </c>
      <c r="B23" s="2">
        <v>2.0476246426844901E-5</v>
      </c>
      <c r="C23">
        <v>-1.5130300151271201</v>
      </c>
      <c r="D23">
        <v>0.25</v>
      </c>
      <c r="E23">
        <v>0.78</v>
      </c>
      <c r="H23" s="1" t="s">
        <v>15</v>
      </c>
      <c r="I23">
        <v>3.1772236569959598E-4</v>
      </c>
      <c r="J23">
        <v>-1.46560653995524</v>
      </c>
      <c r="K23">
        <v>0.125</v>
      </c>
      <c r="L23">
        <v>0.621</v>
      </c>
    </row>
    <row r="24" spans="1:12">
      <c r="A24" s="5" t="s">
        <v>5</v>
      </c>
      <c r="B24" s="2">
        <v>3.2963731362781799E-7</v>
      </c>
      <c r="C24">
        <v>-1.5690444791392599</v>
      </c>
      <c r="D24">
        <v>0</v>
      </c>
      <c r="E24">
        <v>0.78</v>
      </c>
      <c r="H24" s="1" t="s">
        <v>18</v>
      </c>
      <c r="I24">
        <v>2.4456339421936098E-4</v>
      </c>
      <c r="J24">
        <v>-1.47107101293408</v>
      </c>
      <c r="K24">
        <v>0</v>
      </c>
      <c r="L24">
        <v>0.51100000000000001</v>
      </c>
    </row>
    <row r="25" spans="1:12">
      <c r="A25" s="5" t="s">
        <v>8</v>
      </c>
      <c r="B25" s="2">
        <v>8.7176443388565003E-7</v>
      </c>
      <c r="C25">
        <v>-1.58677095659963</v>
      </c>
      <c r="D25">
        <v>0.188</v>
      </c>
      <c r="E25">
        <v>0.83499999999999996</v>
      </c>
      <c r="H25" s="1" t="s">
        <v>9</v>
      </c>
      <c r="I25" s="2">
        <v>1.3773862804912801E-5</v>
      </c>
      <c r="J25">
        <v>-1.55870025615448</v>
      </c>
      <c r="K25">
        <v>0</v>
      </c>
      <c r="L25">
        <v>0.63200000000000001</v>
      </c>
    </row>
    <row r="26" spans="1:12">
      <c r="A26" s="5" t="s">
        <v>18</v>
      </c>
      <c r="B26" s="2">
        <v>2.4277030636593199E-5</v>
      </c>
      <c r="C26">
        <v>-1.6271225654299799</v>
      </c>
      <c r="D26">
        <v>0</v>
      </c>
      <c r="E26">
        <v>0.624</v>
      </c>
      <c r="H26" s="1" t="s">
        <v>16</v>
      </c>
      <c r="I26">
        <v>6.2995603069101395E-4</v>
      </c>
      <c r="J26">
        <v>-1.5590290981599699</v>
      </c>
      <c r="K26">
        <v>0.188</v>
      </c>
      <c r="L26">
        <v>0.63200000000000001</v>
      </c>
    </row>
    <row r="27" spans="1:12">
      <c r="A27" s="5" t="s">
        <v>20</v>
      </c>
      <c r="B27" s="2">
        <v>3.3793457672439897E-5</v>
      </c>
      <c r="C27">
        <v>-1.68960036275422</v>
      </c>
      <c r="D27">
        <v>0.312</v>
      </c>
      <c r="E27">
        <v>0.74299999999999999</v>
      </c>
      <c r="H27" s="1" t="s">
        <v>20</v>
      </c>
      <c r="I27">
        <v>1.0212658241264001E-3</v>
      </c>
      <c r="J27">
        <v>-1.6243283368377599</v>
      </c>
      <c r="K27">
        <v>0.312</v>
      </c>
      <c r="L27">
        <v>0.626</v>
      </c>
    </row>
    <row r="28" spans="1:12">
      <c r="A28" s="5" t="s">
        <v>16</v>
      </c>
      <c r="B28" s="2">
        <v>1.9212799533073301E-5</v>
      </c>
      <c r="C28">
        <v>-1.8000416527367999</v>
      </c>
      <c r="D28">
        <v>0.188</v>
      </c>
      <c r="E28">
        <v>0.76100000000000001</v>
      </c>
      <c r="H28" s="1" t="s">
        <v>4</v>
      </c>
      <c r="I28" s="2">
        <v>2.8543232226184798E-6</v>
      </c>
      <c r="J28">
        <v>-1.7208479924272</v>
      </c>
      <c r="K28">
        <v>0.5</v>
      </c>
      <c r="L28">
        <v>0.90100000000000002</v>
      </c>
    </row>
    <row r="29" spans="1:12">
      <c r="A29" s="5" t="s">
        <v>4</v>
      </c>
      <c r="B29" s="2">
        <v>9.96706035645449E-8</v>
      </c>
      <c r="C29">
        <v>-1.8104728816645399</v>
      </c>
      <c r="D29">
        <v>0.5</v>
      </c>
      <c r="E29">
        <v>0.95399999999999996</v>
      </c>
      <c r="H29" s="1" t="s">
        <v>3</v>
      </c>
      <c r="I29" s="2">
        <v>9.9301845607482995E-6</v>
      </c>
      <c r="J29">
        <v>-1.7663105263565699</v>
      </c>
      <c r="K29">
        <v>0.312</v>
      </c>
      <c r="L29">
        <v>0.80200000000000005</v>
      </c>
    </row>
    <row r="30" spans="1:12">
      <c r="A30" s="5" t="s">
        <v>3</v>
      </c>
      <c r="B30" s="2">
        <v>8.1028793240349497E-8</v>
      </c>
      <c r="C30">
        <v>-1.8473705447758799</v>
      </c>
      <c r="D30">
        <v>0.312</v>
      </c>
      <c r="E30">
        <v>0.89900000000000002</v>
      </c>
      <c r="H30" s="1" t="s">
        <v>10</v>
      </c>
      <c r="I30" s="2">
        <v>9.0119903219982607E-6</v>
      </c>
      <c r="J30">
        <v>-1.7795389603260101</v>
      </c>
      <c r="K30">
        <v>0.188</v>
      </c>
      <c r="L30">
        <v>0.72</v>
      </c>
    </row>
    <row r="31" spans="1:12">
      <c r="A31" s="5" t="s">
        <v>10</v>
      </c>
      <c r="B31" s="2">
        <v>1.74651924281377E-6</v>
      </c>
      <c r="C31">
        <v>-1.9170816759378899</v>
      </c>
      <c r="D31">
        <v>0.188</v>
      </c>
      <c r="E31">
        <v>0.78</v>
      </c>
      <c r="H31" s="1" t="s">
        <v>7</v>
      </c>
      <c r="I31" s="2">
        <v>1.4571437074864199E-7</v>
      </c>
      <c r="J31">
        <v>-2.05555684259296</v>
      </c>
      <c r="K31">
        <v>0.125</v>
      </c>
      <c r="L31">
        <v>0.84099999999999997</v>
      </c>
    </row>
    <row r="32" spans="1:12">
      <c r="A32" s="5" t="s">
        <v>2</v>
      </c>
      <c r="B32" s="2">
        <v>7.2285513945259596E-8</v>
      </c>
      <c r="C32">
        <v>-1.9592122581585201</v>
      </c>
      <c r="D32">
        <v>0.312</v>
      </c>
      <c r="E32">
        <v>0.95399999999999996</v>
      </c>
      <c r="H32" s="1" t="s">
        <v>6</v>
      </c>
      <c r="I32" s="2">
        <v>2.2008291825370099E-6</v>
      </c>
      <c r="J32">
        <v>-2.18094872877086</v>
      </c>
      <c r="K32">
        <v>0.438</v>
      </c>
      <c r="L32">
        <v>0.92300000000000004</v>
      </c>
    </row>
    <row r="33" spans="1:12">
      <c r="A33" s="5" t="s">
        <v>6</v>
      </c>
      <c r="B33" s="2">
        <v>4.4212104657871898E-7</v>
      </c>
      <c r="C33">
        <v>-2.1614535384143299</v>
      </c>
      <c r="D33">
        <v>0.438</v>
      </c>
      <c r="E33">
        <v>0.92700000000000005</v>
      </c>
      <c r="H33" s="1" t="s">
        <v>2</v>
      </c>
      <c r="I33" s="2">
        <v>3.3788533952621101E-7</v>
      </c>
      <c r="J33">
        <v>-2.4713383183861399</v>
      </c>
      <c r="K33">
        <v>0.312</v>
      </c>
      <c r="L33">
        <v>0.89600000000000002</v>
      </c>
    </row>
    <row r="34" spans="1:12">
      <c r="A34" s="1"/>
    </row>
  </sheetData>
  <mergeCells count="2">
    <mergeCell ref="A2:E2"/>
    <mergeCell ref="H2:L2"/>
  </mergeCells>
  <phoneticPr fontId="2" type="noConversion"/>
  <conditionalFormatting sqref="A5:A33 A3">
    <cfRule type="duplicateValues" dxfId="2" priority="2"/>
  </conditionalFormatting>
  <conditionalFormatting sqref="A34">
    <cfRule type="duplicateValues" dxfId="1" priority="7"/>
  </conditionalFormatting>
  <conditionalFormatting sqref="H5:H33 H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 of tdT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fei Sun</dc:creator>
  <cp:lastModifiedBy>Zhihui Liu</cp:lastModifiedBy>
  <dcterms:created xsi:type="dcterms:W3CDTF">2023-10-17T01:27:33Z</dcterms:created>
  <dcterms:modified xsi:type="dcterms:W3CDTF">2024-05-05T03:44:04Z</dcterms:modified>
</cp:coreProperties>
</file>